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3a" sheetId="1" state="visible" r:id="rId2"/>
    <sheet name="Supplementary File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73">
  <si>
    <r>
      <rPr>
        <b val="true"/>
        <sz val="12"/>
        <rFont val="Times New Roman"/>
        <family val="1"/>
      </rPr>
      <t xml:space="preserve">Supplementary File 3a. </t>
    </r>
    <r>
      <rPr>
        <sz val="12"/>
        <rFont val="Times New Roman"/>
        <family val="1"/>
      </rPr>
      <t xml:space="preserve">Validation of RNA-seq </t>
    </r>
  </si>
  <si>
    <t xml:space="preserve">Wild Type</t>
  </si>
  <si>
    <t xml:space="preserve">Mutant Type</t>
  </si>
  <si>
    <t xml:space="preserve">Genes_ID</t>
  </si>
  <si>
    <t xml:space="preserve">Gene detected</t>
  </si>
  <si>
    <t xml:space="preserve">Average</t>
  </si>
  <si>
    <t xml:space="preserve"> Standard error</t>
  </si>
  <si>
    <t xml:space="preserve">Down-regulated genes</t>
  </si>
  <si>
    <t xml:space="preserve">Cs2g13450</t>
  </si>
  <si>
    <t xml:space="preserve">FATB</t>
  </si>
  <si>
    <t xml:space="preserve">Cs5g28330</t>
  </si>
  <si>
    <t xml:space="preserve">LACS2</t>
  </si>
  <si>
    <t xml:space="preserve">orange1.1t01720</t>
  </si>
  <si>
    <t xml:space="preserve">LACS1</t>
  </si>
  <si>
    <t xml:space="preserve">Cs8g15290</t>
  </si>
  <si>
    <t xml:space="preserve">FAR4-2</t>
  </si>
  <si>
    <t xml:space="preserve">Cs1g08720</t>
  </si>
  <si>
    <t xml:space="preserve">AP2/ERF</t>
  </si>
  <si>
    <t xml:space="preserve">Cs7g09860</t>
  </si>
  <si>
    <t xml:space="preserve">Pectate lyase 5</t>
  </si>
  <si>
    <t xml:space="preserve">Cs3g16400</t>
  </si>
  <si>
    <t xml:space="preserve">ACS8</t>
  </si>
  <si>
    <t xml:space="preserve">orange1.1t03275</t>
  </si>
  <si>
    <t xml:space="preserve">Fe(2+) transport protein 1</t>
  </si>
  <si>
    <t xml:space="preserve">Cs5g10670</t>
  </si>
  <si>
    <t xml:space="preserve">MYB96</t>
  </si>
  <si>
    <t xml:space="preserve">Up-regulated genes</t>
  </si>
  <si>
    <t xml:space="preserve">orange1.1t05255</t>
  </si>
  <si>
    <t xml:space="preserve">FHY3</t>
  </si>
  <si>
    <t xml:space="preserve">Cs5g16850</t>
  </si>
  <si>
    <t xml:space="preserve">Latex serine proteinase inhibitor</t>
  </si>
  <si>
    <t xml:space="preserve">Cs8g01850</t>
  </si>
  <si>
    <t xml:space="preserve">Endochitinase1</t>
  </si>
  <si>
    <t xml:space="preserve">Cs8g01840</t>
  </si>
  <si>
    <t xml:space="preserve">Endochitinase2</t>
  </si>
  <si>
    <t xml:space="preserve">orange1.1t02504</t>
  </si>
  <si>
    <t xml:space="preserve">NBS-LRR</t>
  </si>
  <si>
    <t xml:space="preserve">Cs6g10120</t>
  </si>
  <si>
    <t xml:space="preserve">WRKY70</t>
  </si>
  <si>
    <t xml:space="preserve">Cs1g12300</t>
  </si>
  <si>
    <t xml:space="preserve">FHT</t>
  </si>
  <si>
    <t xml:space="preserve">Cs2g22630</t>
  </si>
  <si>
    <t xml:space="preserve">MYB4</t>
  </si>
  <si>
    <t xml:space="preserve">Cs2g20590</t>
  </si>
  <si>
    <t xml:space="preserve">ACO1</t>
  </si>
  <si>
    <t xml:space="preserve">Cs6g07220</t>
  </si>
  <si>
    <t xml:space="preserve">LTPG1 </t>
  </si>
  <si>
    <t xml:space="preserve">Unchanged genes</t>
  </si>
  <si>
    <t xml:space="preserve">orange1.1t02321</t>
  </si>
  <si>
    <r>
      <rPr>
        <i val="true"/>
        <sz val="12"/>
        <color rgb="FF000000"/>
        <rFont val="Times New Roman"/>
        <family val="1"/>
      </rPr>
      <t xml:space="preserve">2WBC</t>
    </r>
    <r>
      <rPr>
        <i val="true"/>
        <vertAlign val="superscript"/>
        <sz val="12"/>
        <color rgb="FF000000"/>
        <rFont val="Times New Roman"/>
        <family val="1"/>
      </rPr>
      <t xml:space="preserve"> </t>
    </r>
  </si>
  <si>
    <t xml:space="preserve">Cs4g17100</t>
  </si>
  <si>
    <t xml:space="preserve">5WBC </t>
  </si>
  <si>
    <t xml:space="preserve">Cs6g18330</t>
  </si>
  <si>
    <t xml:space="preserve">LTPG2 </t>
  </si>
  <si>
    <t xml:space="preserve">Supplementary File 3b. Validation of  wax and JA-related genes</t>
  </si>
  <si>
    <t xml:space="preserve">CER1-3</t>
  </si>
  <si>
    <t xml:space="preserve">Cs1g02760</t>
  </si>
  <si>
    <t xml:space="preserve">CER2 </t>
  </si>
  <si>
    <t xml:space="preserve">Cs3g17150</t>
  </si>
  <si>
    <r>
      <rPr>
        <i val="true"/>
        <sz val="12"/>
        <color rgb="FF000000"/>
        <rFont val="Times New Roman"/>
        <family val="1"/>
      </rPr>
      <t xml:space="preserve">CER3</t>
    </r>
    <r>
      <rPr>
        <i val="true"/>
        <vertAlign val="superscript"/>
        <sz val="12"/>
        <color rgb="FF000000"/>
        <rFont val="Times New Roman"/>
        <family val="1"/>
      </rPr>
      <t xml:space="preserve"> </t>
    </r>
  </si>
  <si>
    <t xml:space="preserve">Cs4g02580</t>
  </si>
  <si>
    <t xml:space="preserve">KCS2</t>
  </si>
  <si>
    <t xml:space="preserve">Cs7g28170</t>
  </si>
  <si>
    <r>
      <rPr>
        <i val="true"/>
        <sz val="12"/>
        <color rgb="FF000000"/>
        <rFont val="Times New Roman"/>
        <family val="1"/>
      </rPr>
      <t xml:space="preserve">KCS6</t>
    </r>
    <r>
      <rPr>
        <i val="true"/>
        <vertAlign val="superscript"/>
        <sz val="12"/>
        <color rgb="FF000000"/>
        <rFont val="Times New Roman"/>
        <family val="1"/>
      </rPr>
      <t xml:space="preserve"> </t>
    </r>
  </si>
  <si>
    <t xml:space="preserve">Cs7g13310</t>
  </si>
  <si>
    <t xml:space="preserve">KCS10</t>
  </si>
  <si>
    <t xml:space="preserve">Cs9g07970</t>
  </si>
  <si>
    <t xml:space="preserve">CER4</t>
  </si>
  <si>
    <t xml:space="preserve">Cs5g15350</t>
  </si>
  <si>
    <t xml:space="preserve">AOS</t>
  </si>
  <si>
    <t xml:space="preserve">orange1.1t03729</t>
  </si>
  <si>
    <t xml:space="preserve">LOX13</t>
  </si>
  <si>
    <t xml:space="preserve">orange1.1t0376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_);[RED]\(0.00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name val="Times New Roman"/>
      <family val="1"/>
    </font>
    <font>
      <i val="true"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12" activeCellId="0" sqref="C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74"/>
    <col collapsed="false" customWidth="true" hidden="false" outlineLevel="0" max="2" min="2" style="2" width="16.24"/>
    <col collapsed="false" customWidth="true" hidden="false" outlineLevel="0" max="3" min="3" style="3" width="15.12"/>
    <col collapsed="false" customWidth="true" hidden="false" outlineLevel="0" max="4" min="4" style="3" width="14.36"/>
    <col collapsed="false" customWidth="true" hidden="false" outlineLevel="0" max="5" min="5" style="3" width="14.12"/>
    <col collapsed="false" customWidth="true" hidden="false" outlineLevel="0" max="6" min="6" style="3" width="13.12"/>
    <col collapsed="false" customWidth="true" hidden="true" outlineLevel="0" max="7" min="7" style="1" width="2.87"/>
    <col collapsed="false" customWidth="false" hidden="false" outlineLevel="0" max="257" min="8" style="1" width="8.99"/>
  </cols>
  <sheetData>
    <row r="1" s="5" customFormat="true" ht="16.5" hidden="false" customHeight="false" outlineLevel="0" collapsed="false">
      <c r="A1" s="4" t="s">
        <v>0</v>
      </c>
      <c r="B1" s="2"/>
      <c r="C1" s="3"/>
      <c r="D1" s="3"/>
      <c r="E1" s="3"/>
      <c r="F1" s="3"/>
    </row>
    <row r="2" customFormat="false" ht="15.75" hidden="false" customHeight="false" outlineLevel="0" collapsed="false">
      <c r="A2" s="6"/>
      <c r="B2" s="7"/>
      <c r="C2" s="8" t="s">
        <v>1</v>
      </c>
      <c r="D2" s="8"/>
      <c r="E2" s="8" t="s">
        <v>2</v>
      </c>
      <c r="F2" s="9"/>
      <c r="G2" s="9"/>
    </row>
    <row r="3" s="5" customFormat="true" ht="15.75" hidden="false" customHeight="false" outlineLevel="0" collapsed="false">
      <c r="A3" s="10" t="s">
        <v>3</v>
      </c>
      <c r="B3" s="10" t="s">
        <v>4</v>
      </c>
      <c r="C3" s="11" t="s">
        <v>5</v>
      </c>
      <c r="D3" s="11" t="s">
        <v>6</v>
      </c>
      <c r="E3" s="11" t="s">
        <v>5</v>
      </c>
      <c r="F3" s="11" t="s">
        <v>6</v>
      </c>
      <c r="G3" s="12"/>
      <c r="H3" s="13"/>
    </row>
    <row r="4" s="5" customFormat="true" ht="15.75" hidden="false" customHeight="false" outlineLevel="0" collapsed="false">
      <c r="A4" s="14" t="s">
        <v>7</v>
      </c>
      <c r="B4" s="14"/>
      <c r="C4" s="15"/>
      <c r="D4" s="15"/>
      <c r="E4" s="15"/>
      <c r="F4" s="15"/>
      <c r="G4" s="16"/>
      <c r="H4" s="13"/>
    </row>
    <row r="5" s="5" customFormat="true" ht="15.75" hidden="false" customHeight="false" outlineLevel="0" collapsed="false">
      <c r="A5" s="17" t="s">
        <v>8</v>
      </c>
      <c r="B5" s="18" t="s">
        <v>9</v>
      </c>
      <c r="C5" s="19" t="n">
        <v>1.0011889</v>
      </c>
      <c r="D5" s="19" t="n">
        <v>0.0604005</v>
      </c>
      <c r="E5" s="19" t="n">
        <v>0.8960516</v>
      </c>
      <c r="F5" s="19" t="n">
        <v>0.0285319</v>
      </c>
      <c r="G5" s="17"/>
    </row>
    <row r="6" s="5" customFormat="true" ht="15.75" hidden="false" customHeight="false" outlineLevel="0" collapsed="false">
      <c r="A6" s="5" t="s">
        <v>10</v>
      </c>
      <c r="B6" s="13" t="s">
        <v>11</v>
      </c>
      <c r="C6" s="3" t="n">
        <v>1.0157253</v>
      </c>
      <c r="D6" s="3" t="n">
        <v>0.209084</v>
      </c>
      <c r="E6" s="3" t="n">
        <v>0.1018235</v>
      </c>
      <c r="F6" s="3" t="n">
        <v>0.0078206</v>
      </c>
    </row>
    <row r="7" s="5" customFormat="true" ht="15.75" hidden="false" customHeight="false" outlineLevel="0" collapsed="false">
      <c r="A7" s="5" t="s">
        <v>12</v>
      </c>
      <c r="B7" s="13" t="s">
        <v>13</v>
      </c>
      <c r="C7" s="3" t="n">
        <v>1.0009384</v>
      </c>
      <c r="D7" s="3" t="n">
        <v>0.0529362</v>
      </c>
      <c r="E7" s="3" t="n">
        <v>0.3015375</v>
      </c>
      <c r="F7" s="3" t="n">
        <v>0.0335941</v>
      </c>
    </row>
    <row r="8" s="5" customFormat="true" ht="15.75" hidden="false" customHeight="false" outlineLevel="0" collapsed="false">
      <c r="A8" s="5" t="s">
        <v>14</v>
      </c>
      <c r="B8" s="13" t="s">
        <v>15</v>
      </c>
      <c r="C8" s="3" t="n">
        <v>1.0008436</v>
      </c>
      <c r="D8" s="3" t="n">
        <v>0.0501372</v>
      </c>
      <c r="E8" s="3" t="n">
        <v>0.3029706</v>
      </c>
      <c r="F8" s="3" t="n">
        <v>0.014345</v>
      </c>
    </row>
    <row r="9" s="20" customFormat="true" ht="15.75" hidden="false" customHeight="false" outlineLevel="0" collapsed="false">
      <c r="A9" s="20" t="s">
        <v>16</v>
      </c>
      <c r="B9" s="21" t="s">
        <v>17</v>
      </c>
      <c r="C9" s="3" t="n">
        <v>1.0003748</v>
      </c>
      <c r="D9" s="3" t="n">
        <v>0.03374</v>
      </c>
      <c r="E9" s="3" t="n">
        <v>0.356944</v>
      </c>
      <c r="F9" s="3" t="n">
        <v>0.0225041</v>
      </c>
    </row>
    <row r="10" s="5" customFormat="true" ht="15.75" hidden="false" customHeight="false" outlineLevel="0" collapsed="false">
      <c r="A10" s="5" t="s">
        <v>18</v>
      </c>
      <c r="B10" s="2" t="s">
        <v>19</v>
      </c>
      <c r="C10" s="3" t="n">
        <v>1.000103</v>
      </c>
      <c r="D10" s="3" t="n">
        <v>0.01763</v>
      </c>
      <c r="E10" s="3" t="n">
        <v>0.1010554</v>
      </c>
      <c r="F10" s="3" t="n">
        <v>0.0071672</v>
      </c>
    </row>
    <row r="11" s="5" customFormat="true" ht="15.75" hidden="false" customHeight="false" outlineLevel="0" collapsed="false">
      <c r="A11" s="5" t="s">
        <v>20</v>
      </c>
      <c r="B11" s="2" t="s">
        <v>21</v>
      </c>
      <c r="C11" s="3" t="n">
        <v>1.0002352</v>
      </c>
      <c r="D11" s="3" t="n">
        <v>0.0264278</v>
      </c>
      <c r="E11" s="3" t="n">
        <v>0.4647435</v>
      </c>
      <c r="F11" s="3" t="n">
        <v>0.0038517</v>
      </c>
    </row>
    <row r="12" s="5" customFormat="true" ht="15.75" hidden="false" customHeight="false" outlineLevel="0" collapsed="false">
      <c r="A12" s="5" t="s">
        <v>22</v>
      </c>
      <c r="B12" s="2" t="s">
        <v>23</v>
      </c>
      <c r="C12" s="3" t="n">
        <v>1.0000133</v>
      </c>
      <c r="D12" s="3" t="n">
        <v>0.0063319</v>
      </c>
      <c r="E12" s="3" t="n">
        <v>0.0870509</v>
      </c>
      <c r="F12" s="3" t="n">
        <v>0.0163864</v>
      </c>
    </row>
    <row r="13" s="5" customFormat="true" ht="15.75" hidden="false" customHeight="false" outlineLevel="0" collapsed="false">
      <c r="A13" s="22" t="s">
        <v>24</v>
      </c>
      <c r="B13" s="2" t="s">
        <v>25</v>
      </c>
      <c r="C13" s="23" t="n">
        <v>1</v>
      </c>
      <c r="D13" s="23" t="n">
        <v>0.0075894</v>
      </c>
      <c r="E13" s="23" t="n">
        <v>0.2898</v>
      </c>
      <c r="F13" s="23" t="n">
        <v>0.0023742</v>
      </c>
    </row>
    <row r="14" customFormat="false" ht="15.75" hidden="false" customHeight="false" outlineLevel="0" collapsed="false">
      <c r="A14" s="24" t="s">
        <v>26</v>
      </c>
      <c r="B14" s="25"/>
    </row>
    <row r="15" s="5" customFormat="true" ht="15.75" hidden="false" customHeight="false" outlineLevel="0" collapsed="false">
      <c r="A15" s="5" t="s">
        <v>27</v>
      </c>
      <c r="B15" s="2" t="s">
        <v>28</v>
      </c>
      <c r="C15" s="3" t="n">
        <v>1.0014102</v>
      </c>
      <c r="D15" s="3" t="n">
        <v>0.0655808</v>
      </c>
      <c r="E15" s="3" t="n">
        <v>1.8720161</v>
      </c>
      <c r="F15" s="3" t="n">
        <v>0.0248661</v>
      </c>
    </row>
    <row r="16" s="5" customFormat="true" ht="15.75" hidden="false" customHeight="false" outlineLevel="0" collapsed="false">
      <c r="A16" s="5" t="s">
        <v>29</v>
      </c>
      <c r="B16" s="26" t="s">
        <v>30</v>
      </c>
      <c r="C16" s="3" t="n">
        <v>1.0000544</v>
      </c>
      <c r="D16" s="3" t="n">
        <v>0.0127668</v>
      </c>
      <c r="E16" s="3" t="n">
        <v>2.6334156</v>
      </c>
      <c r="F16" s="3" t="n">
        <v>0.035175</v>
      </c>
    </row>
    <row r="17" s="5" customFormat="true" ht="15.75" hidden="false" customHeight="false" outlineLevel="0" collapsed="false">
      <c r="A17" s="5" t="s">
        <v>31</v>
      </c>
      <c r="B17" s="2" t="s">
        <v>32</v>
      </c>
      <c r="C17" s="3" t="n">
        <v>1.0002129</v>
      </c>
      <c r="D17" s="3" t="n">
        <v>0.025165</v>
      </c>
      <c r="E17" s="3" t="n">
        <v>1.627409</v>
      </c>
      <c r="F17" s="3" t="n">
        <v>0.0161676</v>
      </c>
    </row>
    <row r="18" s="5" customFormat="true" ht="15.75" hidden="false" customHeight="false" outlineLevel="0" collapsed="false">
      <c r="A18" s="5" t="s">
        <v>33</v>
      </c>
      <c r="B18" s="2" t="s">
        <v>34</v>
      </c>
      <c r="C18" s="3" t="n">
        <v>1.0001436</v>
      </c>
      <c r="D18" s="3" t="n">
        <v>0.0208118</v>
      </c>
      <c r="E18" s="3" t="n">
        <v>1.3947176</v>
      </c>
      <c r="F18" s="3" t="n">
        <v>0.123832</v>
      </c>
    </row>
    <row r="19" s="5" customFormat="true" ht="15.75" hidden="false" customHeight="false" outlineLevel="0" collapsed="false">
      <c r="A19" s="5" t="s">
        <v>35</v>
      </c>
      <c r="B19" s="2" t="s">
        <v>36</v>
      </c>
      <c r="C19" s="3" t="n">
        <v>1.0017033</v>
      </c>
      <c r="D19" s="3" t="n">
        <v>0.0720618</v>
      </c>
      <c r="E19" s="3" t="n">
        <v>1.8578831</v>
      </c>
      <c r="F19" s="3" t="n">
        <v>0.2635448</v>
      </c>
    </row>
    <row r="20" s="5" customFormat="true" ht="15.75" hidden="false" customHeight="false" outlineLevel="0" collapsed="false">
      <c r="A20" s="5" t="s">
        <v>37</v>
      </c>
      <c r="B20" s="2" t="s">
        <v>38</v>
      </c>
      <c r="C20" s="3" t="n">
        <v>1.0015321</v>
      </c>
      <c r="D20" s="3" t="n">
        <v>0.0680927</v>
      </c>
      <c r="E20" s="3" t="n">
        <v>11.3243805</v>
      </c>
      <c r="F20" s="3" t="n">
        <v>0.0763686</v>
      </c>
    </row>
    <row r="21" s="5" customFormat="true" ht="15.75" hidden="false" customHeight="false" outlineLevel="0" collapsed="false">
      <c r="A21" s="5" t="s">
        <v>39</v>
      </c>
      <c r="B21" s="2" t="s">
        <v>40</v>
      </c>
      <c r="C21" s="3" t="n">
        <v>1.0019757</v>
      </c>
      <c r="D21" s="3" t="n">
        <v>0.0766967</v>
      </c>
      <c r="E21" s="3" t="n">
        <v>5.7437823</v>
      </c>
      <c r="F21" s="3" t="n">
        <v>0.1365201</v>
      </c>
    </row>
    <row r="22" s="5" customFormat="true" ht="15.75" hidden="false" customHeight="false" outlineLevel="0" collapsed="false">
      <c r="A22" s="17" t="s">
        <v>41</v>
      </c>
      <c r="B22" s="26" t="s">
        <v>42</v>
      </c>
      <c r="C22" s="19" t="n">
        <v>1.0005167</v>
      </c>
      <c r="D22" s="19" t="n">
        <v>0.039126</v>
      </c>
      <c r="E22" s="19" t="n">
        <v>8.160337</v>
      </c>
      <c r="F22" s="19" t="n">
        <v>0.2111403</v>
      </c>
    </row>
    <row r="23" s="5" customFormat="true" ht="15.75" hidden="false" customHeight="false" outlineLevel="0" collapsed="false">
      <c r="A23" s="27" t="s">
        <v>43</v>
      </c>
      <c r="B23" s="18" t="s">
        <v>44</v>
      </c>
      <c r="C23" s="19" t="n">
        <v>1.0003644</v>
      </c>
      <c r="D23" s="19" t="n">
        <v>0.0332763</v>
      </c>
      <c r="E23" s="19" t="n">
        <v>2.8778596</v>
      </c>
      <c r="F23" s="19" t="n">
        <v>0.0258285</v>
      </c>
    </row>
    <row r="24" s="5" customFormat="true" ht="15.75" hidden="false" customHeight="false" outlineLevel="0" collapsed="false">
      <c r="A24" s="27" t="s">
        <v>45</v>
      </c>
      <c r="B24" s="18" t="s">
        <v>46</v>
      </c>
      <c r="C24" s="19" t="n">
        <v>1.001</v>
      </c>
      <c r="D24" s="19" t="n">
        <v>0.037</v>
      </c>
      <c r="E24" s="19" t="n">
        <v>1.404</v>
      </c>
      <c r="F24" s="19" t="n">
        <v>0.067</v>
      </c>
    </row>
    <row r="25" s="17" customFormat="true" ht="15.75" hidden="false" customHeight="false" outlineLevel="0" collapsed="false">
      <c r="A25" s="28" t="s">
        <v>47</v>
      </c>
      <c r="B25" s="18"/>
      <c r="C25" s="19"/>
      <c r="D25" s="19"/>
      <c r="E25" s="19"/>
      <c r="F25" s="19"/>
    </row>
    <row r="26" s="5" customFormat="true" ht="15.75" hidden="false" customHeight="false" outlineLevel="0" collapsed="false">
      <c r="A26" s="17" t="s">
        <v>48</v>
      </c>
      <c r="B26" s="29" t="s">
        <v>49</v>
      </c>
      <c r="C26" s="19" t="n">
        <v>1.0041777</v>
      </c>
      <c r="D26" s="19" t="n">
        <v>0.1133911</v>
      </c>
      <c r="E26" s="19" t="n">
        <v>1.0790905</v>
      </c>
      <c r="F26" s="19" t="n">
        <v>0.0548906</v>
      </c>
      <c r="I26" s="20"/>
    </row>
    <row r="27" s="5" customFormat="true" ht="15.75" hidden="false" customHeight="false" outlineLevel="0" collapsed="false">
      <c r="A27" s="17" t="s">
        <v>50</v>
      </c>
      <c r="B27" s="29" t="s">
        <v>51</v>
      </c>
      <c r="C27" s="19" t="n">
        <v>1.0078</v>
      </c>
      <c r="D27" s="19" t="n">
        <v>0.0866</v>
      </c>
      <c r="E27" s="19" t="n">
        <v>1.0006</v>
      </c>
      <c r="F27" s="19" t="n">
        <v>0.02</v>
      </c>
      <c r="I27" s="20"/>
    </row>
    <row r="28" s="5" customFormat="true" ht="16.5" hidden="false" customHeight="false" outlineLevel="0" collapsed="false">
      <c r="A28" s="30" t="s">
        <v>52</v>
      </c>
      <c r="B28" s="31" t="s">
        <v>53</v>
      </c>
      <c r="C28" s="32" t="n">
        <v>1</v>
      </c>
      <c r="D28" s="33" t="n">
        <v>0.0048508</v>
      </c>
      <c r="E28" s="32" t="n">
        <v>0.9646</v>
      </c>
      <c r="F28" s="34" t="n">
        <v>0.0167</v>
      </c>
    </row>
  </sheetData>
  <mergeCells count="1">
    <mergeCell ref="F2:G2"/>
  </mergeCells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B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27.37"/>
    <col collapsed="false" customWidth="true" hidden="false" outlineLevel="0" max="2" min="2" style="35" width="15.62"/>
    <col collapsed="false" customWidth="true" hidden="false" outlineLevel="0" max="5" min="3" style="0" width="15.62"/>
    <col collapsed="false" customWidth="true" hidden="false" outlineLevel="0" max="6" min="6" style="0" width="15.5"/>
    <col collapsed="false" customWidth="true" hidden="true" outlineLevel="0" max="7" min="7" style="0" width="8.99"/>
  </cols>
  <sheetData>
    <row r="1" customFormat="false" ht="16.5" hidden="false" customHeight="false" outlineLevel="0" collapsed="false">
      <c r="A1" s="36" t="s">
        <v>54</v>
      </c>
    </row>
    <row r="2" s="5" customFormat="true" ht="15.75" hidden="false" customHeight="false" outlineLevel="0" collapsed="false">
      <c r="A2" s="6"/>
      <c r="B2" s="7"/>
      <c r="C2" s="37" t="s">
        <v>1</v>
      </c>
      <c r="D2" s="37"/>
      <c r="E2" s="37" t="s">
        <v>2</v>
      </c>
      <c r="F2" s="9"/>
      <c r="G2" s="9"/>
    </row>
    <row r="3" s="5" customFormat="true" ht="15.75" hidden="false" customHeight="false" outlineLevel="0" collapsed="false">
      <c r="A3" s="10" t="s">
        <v>3</v>
      </c>
      <c r="B3" s="10" t="s">
        <v>4</v>
      </c>
      <c r="C3" s="38" t="s">
        <v>5</v>
      </c>
      <c r="D3" s="38" t="s">
        <v>6</v>
      </c>
      <c r="E3" s="38" t="s">
        <v>5</v>
      </c>
      <c r="F3" s="38" t="s">
        <v>6</v>
      </c>
      <c r="G3" s="39"/>
    </row>
    <row r="4" s="23" customFormat="true" ht="15.75" hidden="false" customHeight="false" outlineLevel="0" collapsed="false">
      <c r="A4" s="40" t="s">
        <v>55</v>
      </c>
      <c r="B4" s="41" t="s">
        <v>56</v>
      </c>
      <c r="C4" s="42" t="n">
        <v>1.2358</v>
      </c>
      <c r="D4" s="42" t="n">
        <v>0.1888</v>
      </c>
      <c r="E4" s="42" t="n">
        <v>0.527</v>
      </c>
      <c r="F4" s="42" t="n">
        <v>0.0336</v>
      </c>
    </row>
    <row r="5" s="23" customFormat="true" ht="15.75" hidden="false" customHeight="false" outlineLevel="0" collapsed="false">
      <c r="A5" s="40" t="s">
        <v>57</v>
      </c>
      <c r="B5" s="41" t="s">
        <v>58</v>
      </c>
      <c r="C5" s="41" t="n">
        <v>1.0005</v>
      </c>
      <c r="D5" s="41" t="n">
        <v>0.0267</v>
      </c>
      <c r="E5" s="41" t="n">
        <v>0.9662</v>
      </c>
      <c r="F5" s="41" t="n">
        <v>0.0081692</v>
      </c>
    </row>
    <row r="6" s="5" customFormat="true" ht="15.75" hidden="false" customHeight="false" outlineLevel="0" collapsed="false">
      <c r="A6" s="43" t="s">
        <v>59</v>
      </c>
      <c r="B6" s="17" t="s">
        <v>60</v>
      </c>
      <c r="C6" s="19" t="n">
        <v>1.0070722</v>
      </c>
      <c r="D6" s="19" t="n">
        <v>0.1418655</v>
      </c>
      <c r="E6" s="19" t="n">
        <v>0.1045588</v>
      </c>
      <c r="F6" s="19" t="n">
        <v>0.0041623</v>
      </c>
    </row>
    <row r="7" s="5" customFormat="true" ht="15.75" hidden="false" customHeight="false" outlineLevel="0" collapsed="false">
      <c r="A7" s="13" t="s">
        <v>61</v>
      </c>
      <c r="B7" s="5" t="s">
        <v>62</v>
      </c>
      <c r="C7" s="3" t="n">
        <v>1.0001878</v>
      </c>
      <c r="D7" s="3" t="n">
        <v>0.0236622</v>
      </c>
      <c r="E7" s="3" t="n">
        <v>0.2653781</v>
      </c>
      <c r="F7" s="3" t="n">
        <v>0.0034871</v>
      </c>
    </row>
    <row r="8" s="5" customFormat="true" ht="15.75" hidden="false" customHeight="false" outlineLevel="0" collapsed="false">
      <c r="A8" s="13" t="s">
        <v>63</v>
      </c>
      <c r="B8" s="5" t="s">
        <v>64</v>
      </c>
      <c r="C8" s="3" t="n">
        <v>1.0000008</v>
      </c>
      <c r="D8" s="3" t="n">
        <v>0.0015164</v>
      </c>
      <c r="E8" s="3" t="n">
        <v>0.2556236</v>
      </c>
      <c r="F8" s="3" t="n">
        <v>0.0039423</v>
      </c>
    </row>
    <row r="9" s="5" customFormat="true" ht="15.75" hidden="false" customHeight="false" outlineLevel="0" collapsed="false">
      <c r="A9" s="44" t="s">
        <v>65</v>
      </c>
      <c r="B9" s="5" t="s">
        <v>66</v>
      </c>
      <c r="C9" s="3" t="n">
        <v>1.0001975</v>
      </c>
      <c r="D9" s="3" t="n">
        <v>0.0244416</v>
      </c>
      <c r="E9" s="3" t="n">
        <v>0.1477171</v>
      </c>
      <c r="F9" s="3" t="n">
        <v>0.0231732</v>
      </c>
    </row>
    <row r="10" s="5" customFormat="true" ht="15.75" hidden="false" customHeight="false" outlineLevel="0" collapsed="false">
      <c r="A10" s="13" t="s">
        <v>67</v>
      </c>
      <c r="B10" s="5" t="s">
        <v>68</v>
      </c>
      <c r="C10" s="3" t="n">
        <v>1.0001765</v>
      </c>
      <c r="D10" s="3" t="n">
        <v>0.0229712</v>
      </c>
      <c r="E10" s="3" t="n">
        <v>0.5492461</v>
      </c>
      <c r="F10" s="3" t="n">
        <v>0.0022808</v>
      </c>
    </row>
    <row r="11" s="5" customFormat="true" ht="15.75" hidden="false" customHeight="false" outlineLevel="0" collapsed="false">
      <c r="A11" s="18" t="s">
        <v>69</v>
      </c>
      <c r="B11" s="17" t="s">
        <v>70</v>
      </c>
      <c r="C11" s="19" t="n">
        <v>1.0000392</v>
      </c>
      <c r="D11" s="19" t="n">
        <v>0.0108389</v>
      </c>
      <c r="E11" s="19" t="n">
        <v>1.4394203</v>
      </c>
      <c r="F11" s="19" t="n">
        <v>0.1789135</v>
      </c>
    </row>
    <row r="12" s="5" customFormat="true" ht="16.5" hidden="false" customHeight="false" outlineLevel="0" collapsed="false">
      <c r="A12" s="45" t="s">
        <v>71</v>
      </c>
      <c r="B12" s="30" t="s">
        <v>72</v>
      </c>
      <c r="C12" s="32" t="n">
        <v>1.00207038992791</v>
      </c>
      <c r="D12" s="32" t="n">
        <v>0.00502420918424588</v>
      </c>
      <c r="E12" s="32" t="n">
        <v>1.73910723816159</v>
      </c>
      <c r="F12" s="32" t="n">
        <v>0.0521798351310132</v>
      </c>
    </row>
  </sheetData>
  <mergeCells count="1">
    <mergeCell ref="F2:G2"/>
  </mergeCells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4:A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4-03T07:52:34Z</dcterms:modified>
  <cp:revision>0</cp:revision>
  <dc:subject/>
  <dc:title/>
</cp:coreProperties>
</file>